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240" windowHeight="119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3" uniqueCount="53">
  <si>
    <r>
      <t>Table S6</t>
    </r>
    <r>
      <rPr>
        <sz val="12"/>
        <color theme="1"/>
        <rFont val="Arial Regular"/>
        <charset val="134"/>
      </rPr>
      <t xml:space="preserve"> Distribution of genes coding for membrane transporter families in </t>
    </r>
    <r>
      <rPr>
        <i/>
        <sz val="12"/>
        <color theme="1"/>
        <rFont val="Arial Regular"/>
        <charset val="134"/>
      </rPr>
      <t>P. elaeocarpicola</t>
    </r>
  </si>
  <si>
    <t>Family ID</t>
  </si>
  <si>
    <t>Family Description</t>
  </si>
  <si>
    <t>Gene Number</t>
  </si>
  <si>
    <t>1: Channels/Pores</t>
  </si>
  <si>
    <t>1.A</t>
  </si>
  <si>
    <t>α-Type Channels</t>
  </si>
  <si>
    <t>1.B</t>
  </si>
  <si>
    <t>β-Barrel Porins</t>
  </si>
  <si>
    <t>1.C</t>
  </si>
  <si>
    <t>Pore-Forming Toxins (Proteins and Peptides)</t>
  </si>
  <si>
    <t>1.F</t>
  </si>
  <si>
    <t>Vesicle Fusion Pores</t>
  </si>
  <si>
    <t>1.H</t>
  </si>
  <si>
    <t>Paracellular Channels</t>
  </si>
  <si>
    <t>1.I</t>
  </si>
  <si>
    <t>Membrane-bounded Channels</t>
  </si>
  <si>
    <t>1.N</t>
  </si>
  <si>
    <t>Cell Fusion Pores</t>
  </si>
  <si>
    <t>1.Q</t>
  </si>
  <si>
    <t>Fungal Septal Pores</t>
  </si>
  <si>
    <t>1.R</t>
  </si>
  <si>
    <t>Membrane Contact Site (MCS) for Interorganellar Transport</t>
  </si>
  <si>
    <t>2: Electrochemical Potential-driven Transporters</t>
  </si>
  <si>
    <t>2.A</t>
  </si>
  <si>
    <t>Porters (uniporters, symporters, antiporters)</t>
  </si>
  <si>
    <t>2.D</t>
  </si>
  <si>
    <t>Transcompartment Lipid Carrier</t>
  </si>
  <si>
    <t>3: Primary Active Transporters</t>
  </si>
  <si>
    <t>3.A</t>
  </si>
  <si>
    <t>P-P-bond-hydrolysis-driven transporters</t>
  </si>
  <si>
    <t>3.B</t>
  </si>
  <si>
    <t>Decarboxylation-driven transporters</t>
  </si>
  <si>
    <t>3.D</t>
  </si>
  <si>
    <t>Oxidoreduction-driven transporters</t>
  </si>
  <si>
    <t>3.E</t>
  </si>
  <si>
    <t>Light absorption-driven transporters</t>
  </si>
  <si>
    <t>4: Group Translocators</t>
  </si>
  <si>
    <t>4.D</t>
  </si>
  <si>
    <t>Polysaccharide Synthase/Exporters</t>
  </si>
  <si>
    <t>4.E</t>
  </si>
  <si>
    <t>Vacuolar Polyphosphate Polymerase-catalyzed Group Translocators</t>
  </si>
  <si>
    <t>5: Transmembrane Electron Carriers</t>
  </si>
  <si>
    <t>5.B</t>
  </si>
  <si>
    <t>Transmembrane 1-electron transfer carriers</t>
  </si>
  <si>
    <t>8: Accessory Factors Involved in Transport</t>
  </si>
  <si>
    <t>8.A</t>
  </si>
  <si>
    <t>Auxiliary transport proteins</t>
  </si>
  <si>
    <t>9: Incompletely Characterized Transport Systems</t>
  </si>
  <si>
    <t>9.A</t>
  </si>
  <si>
    <t>Recognized transporters of unknown biochemical mechanism</t>
  </si>
  <si>
    <t>9.B</t>
  </si>
  <si>
    <t>Putative transport protein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sz val="12"/>
      <color theme="1"/>
      <name val="Arial Regular"/>
      <charset val="134"/>
    </font>
    <font>
      <sz val="12"/>
      <color theme="1"/>
      <name val="宋体"/>
      <charset val="134"/>
      <scheme val="minor"/>
    </font>
    <font>
      <b/>
      <sz val="12"/>
      <color theme="1"/>
      <name val="Arial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2"/>
      <color theme="1"/>
      <name val="Arial Regular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3"/>
  <sheetViews>
    <sheetView tabSelected="1" workbookViewId="0">
      <selection activeCell="B7" sqref="B7"/>
    </sheetView>
  </sheetViews>
  <sheetFormatPr defaultColWidth="9.23076923076923" defaultRowHeight="17.6" outlineLevelCol="3"/>
  <cols>
    <col min="1" max="1" width="57.8557692307692" style="2" customWidth="1"/>
    <col min="2" max="2" width="9.23076923076923" style="3"/>
    <col min="3" max="3" width="68.3076923076923" style="3" customWidth="1"/>
    <col min="4" max="4" width="17.8461538461538" style="4" customWidth="1"/>
    <col min="5" max="16384" width="9.23076923076923" style="5"/>
  </cols>
  <sheetData>
    <row r="1" s="1" customFormat="1" ht="24" customHeight="1" spans="1:4">
      <c r="A1" s="6" t="s">
        <v>0</v>
      </c>
      <c r="B1" s="3"/>
      <c r="C1" s="3"/>
      <c r="D1" s="4"/>
    </row>
    <row r="2" s="1" customFormat="1" spans="1:4">
      <c r="A2" s="7" t="s">
        <v>1</v>
      </c>
      <c r="B2" s="8" t="s">
        <v>2</v>
      </c>
      <c r="C2" s="9"/>
      <c r="D2" s="8" t="s">
        <v>3</v>
      </c>
    </row>
    <row r="3" spans="1:4">
      <c r="A3" s="10" t="s">
        <v>4</v>
      </c>
      <c r="B3" s="11" t="s">
        <v>5</v>
      </c>
      <c r="C3" s="3" t="s">
        <v>6</v>
      </c>
      <c r="D3" s="4">
        <v>31</v>
      </c>
    </row>
    <row r="4" spans="1:4">
      <c r="A4" s="10"/>
      <c r="B4" s="11" t="s">
        <v>7</v>
      </c>
      <c r="C4" s="3" t="s">
        <v>8</v>
      </c>
      <c r="D4" s="4">
        <v>4</v>
      </c>
    </row>
    <row r="5" spans="1:4">
      <c r="A5" s="10"/>
      <c r="B5" s="11" t="s">
        <v>9</v>
      </c>
      <c r="C5" s="3" t="s">
        <v>10</v>
      </c>
      <c r="D5" s="4">
        <v>1</v>
      </c>
    </row>
    <row r="6" spans="1:4">
      <c r="A6" s="10"/>
      <c r="B6" s="11" t="s">
        <v>11</v>
      </c>
      <c r="C6" s="3" t="s">
        <v>12</v>
      </c>
      <c r="D6" s="4">
        <v>2</v>
      </c>
    </row>
    <row r="7" spans="1:4">
      <c r="A7" s="10"/>
      <c r="B7" s="11" t="s">
        <v>13</v>
      </c>
      <c r="C7" s="3" t="s">
        <v>14</v>
      </c>
      <c r="D7" s="4">
        <v>1</v>
      </c>
    </row>
    <row r="8" spans="1:4">
      <c r="A8" s="10"/>
      <c r="B8" s="11" t="s">
        <v>15</v>
      </c>
      <c r="C8" s="3" t="s">
        <v>16</v>
      </c>
      <c r="D8" s="4">
        <v>37</v>
      </c>
    </row>
    <row r="9" spans="1:4">
      <c r="A9" s="10"/>
      <c r="B9" s="11" t="s">
        <v>17</v>
      </c>
      <c r="C9" s="3" t="s">
        <v>18</v>
      </c>
      <c r="D9" s="4">
        <v>2</v>
      </c>
    </row>
    <row r="10" spans="1:4">
      <c r="A10" s="10"/>
      <c r="B10" s="11" t="s">
        <v>19</v>
      </c>
      <c r="C10" s="3" t="s">
        <v>20</v>
      </c>
      <c r="D10" s="4">
        <v>5</v>
      </c>
    </row>
    <row r="11" spans="1:4">
      <c r="A11" s="10"/>
      <c r="B11" s="11" t="s">
        <v>21</v>
      </c>
      <c r="C11" s="3" t="s">
        <v>22</v>
      </c>
      <c r="D11" s="4">
        <v>1</v>
      </c>
    </row>
    <row r="12" spans="1:4">
      <c r="A12" s="10" t="s">
        <v>23</v>
      </c>
      <c r="B12" s="11" t="s">
        <v>24</v>
      </c>
      <c r="C12" s="3" t="s">
        <v>25</v>
      </c>
      <c r="D12" s="4">
        <v>181</v>
      </c>
    </row>
    <row r="13" spans="1:4">
      <c r="A13" s="10"/>
      <c r="B13" s="11" t="s">
        <v>26</v>
      </c>
      <c r="C13" s="3" t="s">
        <v>27</v>
      </c>
      <c r="D13" s="4">
        <v>2</v>
      </c>
    </row>
    <row r="14" spans="1:4">
      <c r="A14" s="10" t="s">
        <v>28</v>
      </c>
      <c r="B14" s="11" t="s">
        <v>29</v>
      </c>
      <c r="C14" s="3" t="s">
        <v>30</v>
      </c>
      <c r="D14" s="4">
        <v>110</v>
      </c>
    </row>
    <row r="15" spans="1:4">
      <c r="A15" s="10"/>
      <c r="B15" s="11" t="s">
        <v>31</v>
      </c>
      <c r="C15" s="3" t="s">
        <v>32</v>
      </c>
      <c r="D15" s="4">
        <v>1</v>
      </c>
    </row>
    <row r="16" spans="1:4">
      <c r="A16" s="10"/>
      <c r="B16" s="11" t="s">
        <v>33</v>
      </c>
      <c r="C16" s="3" t="s">
        <v>34</v>
      </c>
      <c r="D16" s="4">
        <v>39</v>
      </c>
    </row>
    <row r="17" spans="1:4">
      <c r="A17" s="10"/>
      <c r="B17" s="11" t="s">
        <v>35</v>
      </c>
      <c r="C17" s="3" t="s">
        <v>36</v>
      </c>
      <c r="D17" s="4">
        <v>2</v>
      </c>
    </row>
    <row r="18" spans="1:4">
      <c r="A18" s="10" t="s">
        <v>37</v>
      </c>
      <c r="B18" s="11" t="s">
        <v>38</v>
      </c>
      <c r="C18" s="3" t="s">
        <v>39</v>
      </c>
      <c r="D18" s="4">
        <v>3</v>
      </c>
    </row>
    <row r="19" spans="1:4">
      <c r="A19" s="10"/>
      <c r="B19" s="11" t="s">
        <v>40</v>
      </c>
      <c r="C19" s="3" t="s">
        <v>41</v>
      </c>
      <c r="D19" s="4">
        <v>1</v>
      </c>
    </row>
    <row r="20" spans="1:4">
      <c r="A20" s="10" t="s">
        <v>42</v>
      </c>
      <c r="B20" s="11" t="s">
        <v>43</v>
      </c>
      <c r="C20" s="3" t="s">
        <v>44</v>
      </c>
      <c r="D20" s="4">
        <v>2</v>
      </c>
    </row>
    <row r="21" spans="1:4">
      <c r="A21" s="10" t="s">
        <v>45</v>
      </c>
      <c r="B21" s="11" t="s">
        <v>46</v>
      </c>
      <c r="C21" s="3" t="s">
        <v>47</v>
      </c>
      <c r="D21" s="4">
        <v>37</v>
      </c>
    </row>
    <row r="22" spans="1:4">
      <c r="A22" s="10" t="s">
        <v>48</v>
      </c>
      <c r="B22" s="11" t="s">
        <v>49</v>
      </c>
      <c r="C22" s="3" t="s">
        <v>50</v>
      </c>
      <c r="D22" s="4">
        <v>23</v>
      </c>
    </row>
    <row r="23" ht="18.35" spans="1:4">
      <c r="A23" s="12"/>
      <c r="B23" s="13" t="s">
        <v>51</v>
      </c>
      <c r="C23" s="14" t="s">
        <v>52</v>
      </c>
      <c r="D23" s="15">
        <v>52</v>
      </c>
    </row>
  </sheetData>
  <mergeCells count="6">
    <mergeCell ref="B2:C2"/>
    <mergeCell ref="A3:A11"/>
    <mergeCell ref="A12:A13"/>
    <mergeCell ref="A14:A17"/>
    <mergeCell ref="A18:A19"/>
    <mergeCell ref="A22:A23"/>
  </mergeCells>
  <conditionalFormatting sqref="A2:A3 B3:B23 A20:A22 A12 A14 A18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yuchen</dc:creator>
  <cp:lastModifiedBy>杨宇辰</cp:lastModifiedBy>
  <dcterms:created xsi:type="dcterms:W3CDTF">2024-03-02T14:35:00Z</dcterms:created>
  <dcterms:modified xsi:type="dcterms:W3CDTF">2024-03-22T16:33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67E1A015C9A0148B525E0651FEA49D4_41</vt:lpwstr>
  </property>
  <property fmtid="{D5CDD505-2E9C-101B-9397-08002B2CF9AE}" pid="3" name="KSOProductBuildVer">
    <vt:lpwstr>2052-6.5.2.8766</vt:lpwstr>
  </property>
</Properties>
</file>